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naoki/データ/投稿論文/ANAC044:085/論文/eLife/revision/source data/"/>
    </mc:Choice>
  </mc:AlternateContent>
  <bookViews>
    <workbookView xWindow="5120" yWindow="460" windowWidth="20920" windowHeight="15320" tabRatio="500"/>
  </bookViews>
  <sheets>
    <sheet name="Figure 6-figure supplement 2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4" i="1" l="1"/>
  <c r="E24" i="1"/>
  <c r="F24" i="1"/>
  <c r="G24" i="1"/>
  <c r="H24" i="1"/>
  <c r="I24" i="1"/>
  <c r="J24" i="1"/>
  <c r="K24" i="1"/>
  <c r="L24" i="1"/>
  <c r="M24" i="1"/>
  <c r="N24" i="1"/>
  <c r="O24" i="1"/>
  <c r="P24" i="1"/>
  <c r="Q24" i="1"/>
  <c r="R24" i="1"/>
  <c r="S24" i="1"/>
  <c r="T24" i="1"/>
  <c r="U24" i="1"/>
  <c r="V24" i="1"/>
  <c r="W24" i="1"/>
  <c r="X24" i="1"/>
  <c r="Y24" i="1"/>
  <c r="Z24" i="1"/>
  <c r="D25" i="1"/>
  <c r="E25" i="1"/>
  <c r="F25" i="1"/>
  <c r="G25" i="1"/>
  <c r="H25" i="1"/>
  <c r="I25" i="1"/>
  <c r="J25" i="1"/>
  <c r="K25" i="1"/>
  <c r="L25" i="1"/>
  <c r="M25" i="1"/>
  <c r="N25" i="1"/>
  <c r="O25" i="1"/>
  <c r="P25" i="1"/>
  <c r="Q25" i="1"/>
  <c r="R25" i="1"/>
  <c r="S25" i="1"/>
  <c r="T25" i="1"/>
  <c r="U25" i="1"/>
  <c r="V25" i="1"/>
  <c r="W25" i="1"/>
  <c r="X25" i="1"/>
  <c r="Y25" i="1"/>
  <c r="Z25" i="1"/>
  <c r="C25" i="1"/>
  <c r="C24" i="1"/>
  <c r="V46" i="1"/>
  <c r="W46" i="1"/>
  <c r="X46" i="1"/>
  <c r="Y46" i="1"/>
  <c r="Z46" i="1"/>
  <c r="V47" i="1"/>
  <c r="W47" i="1"/>
  <c r="X47" i="1"/>
  <c r="Y47" i="1"/>
  <c r="Z47" i="1"/>
  <c r="D46" i="1"/>
  <c r="E46" i="1"/>
  <c r="F46" i="1"/>
  <c r="G46" i="1"/>
  <c r="H46" i="1"/>
  <c r="I46" i="1"/>
  <c r="J46" i="1"/>
  <c r="K46" i="1"/>
  <c r="L46" i="1"/>
  <c r="M46" i="1"/>
  <c r="N46" i="1"/>
  <c r="O46" i="1"/>
  <c r="P46" i="1"/>
  <c r="Q46" i="1"/>
  <c r="R46" i="1"/>
  <c r="S46" i="1"/>
  <c r="T46" i="1"/>
  <c r="U46" i="1"/>
  <c r="D47" i="1"/>
  <c r="E47" i="1"/>
  <c r="F47" i="1"/>
  <c r="G47" i="1"/>
  <c r="H47" i="1"/>
  <c r="I47" i="1"/>
  <c r="J47" i="1"/>
  <c r="K47" i="1"/>
  <c r="L47" i="1"/>
  <c r="M47" i="1"/>
  <c r="N47" i="1"/>
  <c r="O47" i="1"/>
  <c r="P47" i="1"/>
  <c r="Q47" i="1"/>
  <c r="R47" i="1"/>
  <c r="S47" i="1"/>
  <c r="T47" i="1"/>
  <c r="U47" i="1"/>
  <c r="C47" i="1"/>
  <c r="C46" i="1"/>
</calcChain>
</file>

<file path=xl/sharedStrings.xml><?xml version="1.0" encoding="utf-8"?>
<sst xmlns="http://schemas.openxmlformats.org/spreadsheetml/2006/main" count="93" uniqueCount="30">
  <si>
    <t>WT</t>
    <phoneticPr fontId="2"/>
  </si>
  <si>
    <t>anac044-1 anac085-1</t>
    <phoneticPr fontId="2"/>
  </si>
  <si>
    <t>0 d</t>
    <phoneticPr fontId="2"/>
  </si>
  <si>
    <t>1 d</t>
    <phoneticPr fontId="2"/>
  </si>
  <si>
    <t>2 d</t>
  </si>
  <si>
    <t>3 d</t>
  </si>
  <si>
    <t>4 d</t>
  </si>
  <si>
    <t>5 d</t>
    <phoneticPr fontId="2"/>
  </si>
  <si>
    <t>#1</t>
    <phoneticPr fontId="2"/>
  </si>
  <si>
    <t>#2</t>
    <phoneticPr fontId="2"/>
  </si>
  <si>
    <t>#3</t>
  </si>
  <si>
    <t>#4</t>
  </si>
  <si>
    <t>#5</t>
  </si>
  <si>
    <t>#6</t>
  </si>
  <si>
    <t>#7</t>
  </si>
  <si>
    <t>#8</t>
  </si>
  <si>
    <t>#9</t>
  </si>
  <si>
    <t>#10</t>
  </si>
  <si>
    <t>#11</t>
  </si>
  <si>
    <t>#12</t>
  </si>
  <si>
    <t>#13</t>
  </si>
  <si>
    <t>#14</t>
  </si>
  <si>
    <t>#15</t>
  </si>
  <si>
    <t>SD</t>
    <phoneticPr fontId="2"/>
  </si>
  <si>
    <t>myb3r3-1</t>
    <phoneticPr fontId="2"/>
  </si>
  <si>
    <t>anac044-1 anac085-1 myb3r3-1</t>
    <phoneticPr fontId="2"/>
  </si>
  <si>
    <t>- bleomycin</t>
    <phoneticPr fontId="2"/>
  </si>
  <si>
    <t>+ bleomycin</t>
    <phoneticPr fontId="2"/>
  </si>
  <si>
    <t>Average root length (mm)</t>
    <phoneticPr fontId="2"/>
  </si>
  <si>
    <t>Figure 6-figure supplement 2-source data 1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Yu Gothic"/>
      <family val="2"/>
      <charset val="128"/>
      <scheme val="minor"/>
    </font>
    <font>
      <sz val="12"/>
      <color theme="1"/>
      <name val="Helvetica"/>
    </font>
    <font>
      <sz val="6"/>
      <name val="Yu Gothic"/>
      <family val="2"/>
      <charset val="128"/>
      <scheme val="minor"/>
    </font>
    <font>
      <b/>
      <sz val="12"/>
      <color theme="1"/>
      <name val="Helvetica"/>
    </font>
    <font>
      <i/>
      <sz val="12"/>
      <color theme="1"/>
      <name val="Helvetica"/>
    </font>
    <font>
      <u/>
      <sz val="12"/>
      <color theme="10"/>
      <name val="Yu Gothic"/>
      <family val="2"/>
      <charset val="128"/>
      <scheme val="minor"/>
    </font>
    <font>
      <u/>
      <sz val="12"/>
      <color theme="11"/>
      <name val="Yu Gothic"/>
      <family val="2"/>
      <charset val="128"/>
      <scheme val="minor"/>
    </font>
    <font>
      <sz val="12"/>
      <color rgb="FF000000"/>
      <name val="Helvetica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7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1">
    <xf numFmtId="0" fontId="0" fillId="0" borderId="0" xfId="0"/>
    <xf numFmtId="0" fontId="1" fillId="0" borderId="0" xfId="0" applyFont="1"/>
    <xf numFmtId="49" fontId="3" fillId="0" borderId="0" xfId="0" applyNumberFormat="1" applyFont="1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3" fillId="0" borderId="0" xfId="0" applyFont="1"/>
    <xf numFmtId="0" fontId="7" fillId="0" borderId="0" xfId="0" applyFont="1"/>
    <xf numFmtId="0" fontId="3" fillId="0" borderId="1" xfId="0" applyFont="1" applyBorder="1"/>
    <xf numFmtId="0" fontId="4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</cellXfs>
  <cellStyles count="7">
    <cellStyle name="ハイパーリンク" xfId="1" builtinId="8" hidden="1"/>
    <cellStyle name="ハイパーリンク" xfId="3" builtinId="8" hidden="1"/>
    <cellStyle name="ハイパーリンク" xfId="5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Z56"/>
  <sheetViews>
    <sheetView tabSelected="1" zoomScale="65" workbookViewId="0">
      <selection activeCell="B51" sqref="B51"/>
    </sheetView>
  </sheetViews>
  <sheetFormatPr baseColWidth="12" defaultRowHeight="16" x14ac:dyDescent="0.2"/>
  <cols>
    <col min="1" max="1" width="12.7109375" style="1"/>
    <col min="2" max="2" width="22.85546875" style="1" customWidth="1"/>
    <col min="3" max="16384" width="12.7109375" style="1"/>
  </cols>
  <sheetData>
    <row r="2" spans="2:26" x14ac:dyDescent="0.2">
      <c r="B2" s="6" t="s">
        <v>29</v>
      </c>
    </row>
    <row r="3" spans="2:26" x14ac:dyDescent="0.2">
      <c r="B3" s="6"/>
    </row>
    <row r="5" spans="2:26" ht="17" thickBot="1" x14ac:dyDescent="0.25">
      <c r="B5" s="2" t="s">
        <v>26</v>
      </c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</row>
    <row r="6" spans="2:26" ht="21" customHeight="1" thickBot="1" x14ac:dyDescent="0.25">
      <c r="B6" s="4"/>
      <c r="C6" s="10" t="s">
        <v>0</v>
      </c>
      <c r="D6" s="10"/>
      <c r="E6" s="10"/>
      <c r="F6" s="10"/>
      <c r="G6" s="10"/>
      <c r="H6" s="10"/>
      <c r="I6" s="9" t="s">
        <v>1</v>
      </c>
      <c r="J6" s="9"/>
      <c r="K6" s="9"/>
      <c r="L6" s="9"/>
      <c r="M6" s="9"/>
      <c r="N6" s="9"/>
      <c r="O6" s="9" t="s">
        <v>24</v>
      </c>
      <c r="P6" s="9"/>
      <c r="Q6" s="9"/>
      <c r="R6" s="9"/>
      <c r="S6" s="9"/>
      <c r="T6" s="9"/>
      <c r="U6" s="9" t="s">
        <v>25</v>
      </c>
      <c r="V6" s="9"/>
      <c r="W6" s="9"/>
      <c r="X6" s="9"/>
      <c r="Y6" s="9"/>
      <c r="Z6" s="9"/>
    </row>
    <row r="7" spans="2:26" ht="17" thickBot="1" x14ac:dyDescent="0.25">
      <c r="B7" s="3"/>
      <c r="C7" s="3" t="s">
        <v>2</v>
      </c>
      <c r="D7" s="3" t="s">
        <v>3</v>
      </c>
      <c r="E7" s="3" t="s">
        <v>4</v>
      </c>
      <c r="F7" s="3" t="s">
        <v>5</v>
      </c>
      <c r="G7" s="3" t="s">
        <v>6</v>
      </c>
      <c r="H7" s="3" t="s">
        <v>7</v>
      </c>
      <c r="I7" s="3" t="s">
        <v>2</v>
      </c>
      <c r="J7" s="3" t="s">
        <v>3</v>
      </c>
      <c r="K7" s="3" t="s">
        <v>4</v>
      </c>
      <c r="L7" s="3" t="s">
        <v>5</v>
      </c>
      <c r="M7" s="5" t="s">
        <v>6</v>
      </c>
      <c r="N7" s="5" t="s">
        <v>7</v>
      </c>
      <c r="O7" s="3" t="s">
        <v>2</v>
      </c>
      <c r="P7" s="3" t="s">
        <v>3</v>
      </c>
      <c r="Q7" s="3" t="s">
        <v>4</v>
      </c>
      <c r="R7" s="3" t="s">
        <v>5</v>
      </c>
      <c r="S7" s="5" t="s">
        <v>6</v>
      </c>
      <c r="T7" s="5" t="s">
        <v>7</v>
      </c>
      <c r="U7" s="3" t="s">
        <v>2</v>
      </c>
      <c r="V7" s="3" t="s">
        <v>3</v>
      </c>
      <c r="W7" s="3" t="s">
        <v>4</v>
      </c>
      <c r="X7" s="3" t="s">
        <v>5</v>
      </c>
      <c r="Y7" s="5" t="s">
        <v>6</v>
      </c>
      <c r="Z7" s="5" t="s">
        <v>7</v>
      </c>
    </row>
    <row r="8" spans="2:26" x14ac:dyDescent="0.2">
      <c r="B8" s="1" t="s">
        <v>8</v>
      </c>
      <c r="C8" s="1">
        <v>0</v>
      </c>
      <c r="D8" s="1">
        <v>8.3550000000000004</v>
      </c>
      <c r="E8" s="1">
        <v>16.809000000000001</v>
      </c>
      <c r="F8" s="1">
        <v>28.431000000000001</v>
      </c>
      <c r="G8" s="1">
        <v>40.222999999999999</v>
      </c>
      <c r="H8" s="1">
        <v>53.335999999999999</v>
      </c>
      <c r="I8" s="1">
        <v>0</v>
      </c>
      <c r="J8" s="1">
        <v>7.3620000000000001</v>
      </c>
      <c r="K8" s="1">
        <v>14.846</v>
      </c>
      <c r="L8" s="1">
        <v>26.472000000000001</v>
      </c>
      <c r="M8" s="1">
        <v>40.373000000000005</v>
      </c>
      <c r="N8" s="1">
        <v>53.683000000000007</v>
      </c>
      <c r="O8" s="1">
        <v>0</v>
      </c>
      <c r="P8" s="1">
        <v>7.41</v>
      </c>
      <c r="Q8" s="1">
        <v>15.368</v>
      </c>
      <c r="R8" s="1">
        <v>26.204000000000001</v>
      </c>
      <c r="S8" s="1">
        <v>40.433</v>
      </c>
      <c r="T8" s="1">
        <v>50.741999999999997</v>
      </c>
      <c r="U8" s="1">
        <v>0</v>
      </c>
      <c r="V8" s="1">
        <v>8.4380000000000006</v>
      </c>
      <c r="W8" s="1">
        <v>16.600000000000001</v>
      </c>
      <c r="X8" s="1">
        <v>28.218000000000004</v>
      </c>
      <c r="Y8" s="1">
        <v>40.017000000000003</v>
      </c>
      <c r="Z8" s="1">
        <v>52.639000000000003</v>
      </c>
    </row>
    <row r="9" spans="2:26" x14ac:dyDescent="0.2">
      <c r="B9" s="1" t="s">
        <v>9</v>
      </c>
      <c r="C9" s="1">
        <v>0</v>
      </c>
      <c r="D9" s="1">
        <v>7.859</v>
      </c>
      <c r="E9" s="1">
        <v>14.759</v>
      </c>
      <c r="F9" s="1">
        <v>25.944000000000003</v>
      </c>
      <c r="G9" s="1">
        <v>38.528000000000006</v>
      </c>
      <c r="H9" s="1">
        <v>50.757000000000005</v>
      </c>
      <c r="I9" s="1">
        <v>0</v>
      </c>
      <c r="J9" s="1">
        <v>7.8559999999999999</v>
      </c>
      <c r="K9" s="1">
        <v>16.198</v>
      </c>
      <c r="L9" s="1">
        <v>25.655000000000001</v>
      </c>
      <c r="M9" s="1">
        <v>40.29</v>
      </c>
      <c r="N9" s="1">
        <v>51.917999999999999</v>
      </c>
      <c r="O9" s="1">
        <v>0</v>
      </c>
      <c r="P9" s="1">
        <v>7.28</v>
      </c>
      <c r="Q9" s="1">
        <v>15.706</v>
      </c>
      <c r="R9" s="1">
        <v>26.423000000000002</v>
      </c>
      <c r="S9" s="1">
        <v>37.548999999999999</v>
      </c>
      <c r="T9" s="1">
        <v>49.968000000000004</v>
      </c>
      <c r="U9" s="1">
        <v>0</v>
      </c>
      <c r="V9" s="1">
        <v>8.8810000000000002</v>
      </c>
      <c r="W9" s="1">
        <v>17.329000000000001</v>
      </c>
      <c r="X9" s="1">
        <v>27.664999999999999</v>
      </c>
      <c r="Y9" s="1">
        <v>39.298999999999999</v>
      </c>
      <c r="Z9" s="1">
        <v>54.004999999999995</v>
      </c>
    </row>
    <row r="10" spans="2:26" x14ac:dyDescent="0.2">
      <c r="B10" s="1" t="s">
        <v>10</v>
      </c>
      <c r="C10" s="1">
        <v>0</v>
      </c>
      <c r="D10" s="1">
        <v>8.1199999999999992</v>
      </c>
      <c r="E10" s="1">
        <v>16.741999999999997</v>
      </c>
      <c r="F10" s="1">
        <v>28.008999999999997</v>
      </c>
      <c r="G10" s="1">
        <v>39.405999999999999</v>
      </c>
      <c r="H10" s="1">
        <v>52.716000000000001</v>
      </c>
      <c r="I10" s="1">
        <v>0</v>
      </c>
      <c r="J10" s="1">
        <v>8.891</v>
      </c>
      <c r="K10" s="1">
        <v>18.841000000000001</v>
      </c>
      <c r="L10" s="1">
        <v>29.341999999999999</v>
      </c>
      <c r="M10" s="1">
        <v>40.566000000000003</v>
      </c>
      <c r="N10" s="1">
        <v>51.82</v>
      </c>
      <c r="O10" s="1">
        <v>0</v>
      </c>
      <c r="P10" s="1">
        <v>7.625</v>
      </c>
      <c r="Q10" s="1">
        <v>17.774000000000001</v>
      </c>
      <c r="R10" s="1">
        <v>28.533999999999999</v>
      </c>
      <c r="S10" s="1">
        <v>41.454999999999998</v>
      </c>
      <c r="T10" s="1">
        <v>54.004999999999995</v>
      </c>
      <c r="U10" s="1">
        <v>0</v>
      </c>
      <c r="V10" s="1">
        <v>7.1310000000000002</v>
      </c>
      <c r="W10" s="1">
        <v>14.248000000000001</v>
      </c>
      <c r="X10" s="1">
        <v>23.388000000000002</v>
      </c>
      <c r="Y10" s="1">
        <v>37.841000000000001</v>
      </c>
      <c r="Z10" s="1">
        <v>48.402000000000001</v>
      </c>
    </row>
    <row r="11" spans="2:26" x14ac:dyDescent="0.2">
      <c r="B11" s="1" t="s">
        <v>11</v>
      </c>
      <c r="C11" s="1">
        <v>0</v>
      </c>
      <c r="D11" s="1">
        <v>6.7990000000000004</v>
      </c>
      <c r="E11" s="1">
        <v>14.757999999999999</v>
      </c>
      <c r="F11" s="1">
        <v>24.844999999999999</v>
      </c>
      <c r="G11" s="1">
        <v>37.477999999999994</v>
      </c>
      <c r="H11" s="1">
        <v>50.932999999999993</v>
      </c>
      <c r="I11" s="1">
        <v>0</v>
      </c>
      <c r="J11" s="1">
        <v>6.9560000000000004</v>
      </c>
      <c r="K11" s="1">
        <v>14.223000000000001</v>
      </c>
      <c r="L11" s="1">
        <v>22.297000000000001</v>
      </c>
      <c r="M11" s="1">
        <v>33.017000000000003</v>
      </c>
      <c r="N11" s="1">
        <v>44.817000000000007</v>
      </c>
      <c r="O11" s="1">
        <v>0</v>
      </c>
      <c r="P11" s="1">
        <v>8.4410000000000007</v>
      </c>
      <c r="Q11" s="1">
        <v>17.981999999999999</v>
      </c>
      <c r="R11" s="1">
        <v>30.013999999999999</v>
      </c>
      <c r="S11" s="1">
        <v>39.629999999999995</v>
      </c>
      <c r="T11" s="1">
        <v>50.214999999999996</v>
      </c>
      <c r="U11" s="1">
        <v>0</v>
      </c>
      <c r="V11" s="1">
        <v>7.1319999999999997</v>
      </c>
      <c r="W11" s="1">
        <v>15.683</v>
      </c>
      <c r="X11" s="1">
        <v>25.670999999999999</v>
      </c>
      <c r="Y11" s="1">
        <v>38.01</v>
      </c>
      <c r="Z11" s="1">
        <v>48.533999999999999</v>
      </c>
    </row>
    <row r="12" spans="2:26" x14ac:dyDescent="0.2">
      <c r="B12" s="1" t="s">
        <v>12</v>
      </c>
      <c r="C12" s="1">
        <v>0</v>
      </c>
      <c r="D12" s="1">
        <v>7.2140000000000004</v>
      </c>
      <c r="E12" s="1">
        <v>16.603999999999999</v>
      </c>
      <c r="F12" s="1">
        <v>28.015999999999998</v>
      </c>
      <c r="G12" s="1">
        <v>41.102999999999994</v>
      </c>
      <c r="H12" s="1">
        <v>52.552999999999997</v>
      </c>
      <c r="I12" s="1">
        <v>0</v>
      </c>
      <c r="J12" s="1">
        <v>9.2420000000000009</v>
      </c>
      <c r="K12" s="1">
        <v>18.285</v>
      </c>
      <c r="L12" s="1">
        <v>30.002000000000002</v>
      </c>
      <c r="M12" s="1">
        <v>40.165000000000006</v>
      </c>
      <c r="N12" s="1">
        <v>50.869000000000007</v>
      </c>
      <c r="O12" s="1">
        <v>0</v>
      </c>
      <c r="P12" s="1">
        <v>7.42</v>
      </c>
      <c r="Q12" s="1">
        <v>14.559999999999999</v>
      </c>
      <c r="R12" s="1">
        <v>26.369999999999997</v>
      </c>
      <c r="S12" s="1">
        <v>36.580999999999996</v>
      </c>
      <c r="T12" s="1">
        <v>48.334999999999994</v>
      </c>
      <c r="U12" s="1">
        <v>0</v>
      </c>
      <c r="V12" s="1">
        <v>8.34</v>
      </c>
      <c r="W12" s="1">
        <v>16.125999999999998</v>
      </c>
      <c r="X12" s="1">
        <v>26.866</v>
      </c>
      <c r="Y12" s="1">
        <v>38.46</v>
      </c>
      <c r="Z12" s="1">
        <v>51.654000000000003</v>
      </c>
    </row>
    <row r="13" spans="2:26" x14ac:dyDescent="0.2">
      <c r="B13" s="1" t="s">
        <v>13</v>
      </c>
      <c r="C13" s="1">
        <v>0</v>
      </c>
      <c r="D13" s="1">
        <v>9.1850000000000005</v>
      </c>
      <c r="E13" s="1">
        <v>18.088999999999999</v>
      </c>
      <c r="F13" s="1">
        <v>28.363</v>
      </c>
      <c r="G13" s="1">
        <v>42.206000000000003</v>
      </c>
      <c r="H13" s="1">
        <v>52.859000000000002</v>
      </c>
      <c r="I13" s="1">
        <v>0</v>
      </c>
      <c r="J13" s="1">
        <v>8.4139999999999997</v>
      </c>
      <c r="K13" s="1">
        <v>16.722000000000001</v>
      </c>
      <c r="L13" s="1">
        <v>28.383000000000003</v>
      </c>
      <c r="M13" s="1">
        <v>40.313000000000002</v>
      </c>
      <c r="N13" s="1">
        <v>51.922000000000004</v>
      </c>
      <c r="O13" s="1">
        <v>0</v>
      </c>
      <c r="P13" s="1">
        <v>6.6609999999999996</v>
      </c>
      <c r="Q13" s="1">
        <v>15.28</v>
      </c>
      <c r="R13" s="1">
        <v>26.463999999999999</v>
      </c>
      <c r="S13" s="1">
        <v>37.326000000000001</v>
      </c>
      <c r="T13" s="1">
        <v>48.37</v>
      </c>
      <c r="U13" s="1">
        <v>0</v>
      </c>
      <c r="V13" s="1">
        <v>8.1430000000000007</v>
      </c>
      <c r="W13" s="1">
        <v>18.719000000000001</v>
      </c>
      <c r="X13" s="1">
        <v>28.106000000000002</v>
      </c>
      <c r="Y13" s="1">
        <v>40.271000000000001</v>
      </c>
      <c r="Z13" s="1">
        <v>52.871000000000002</v>
      </c>
    </row>
    <row r="14" spans="2:26" x14ac:dyDescent="0.2">
      <c r="B14" s="1" t="s">
        <v>14</v>
      </c>
      <c r="C14" s="1">
        <v>0</v>
      </c>
      <c r="D14" s="1">
        <v>7.6440000000000001</v>
      </c>
      <c r="E14" s="1">
        <v>15.565000000000001</v>
      </c>
      <c r="F14" s="1">
        <v>23.64</v>
      </c>
      <c r="G14" s="1">
        <v>32.582999999999998</v>
      </c>
      <c r="H14" s="1">
        <v>51.890999999999998</v>
      </c>
      <c r="I14" s="1">
        <v>0</v>
      </c>
      <c r="J14" s="1">
        <v>9.1519999999999992</v>
      </c>
      <c r="K14" s="1">
        <v>19.097000000000001</v>
      </c>
      <c r="L14" s="1">
        <v>30.215000000000003</v>
      </c>
      <c r="M14" s="1">
        <v>43.247</v>
      </c>
      <c r="N14" s="1">
        <v>54.957000000000001</v>
      </c>
      <c r="O14" s="1">
        <v>0</v>
      </c>
      <c r="P14" s="1">
        <v>7.66</v>
      </c>
      <c r="Q14" s="1">
        <v>18.036000000000001</v>
      </c>
      <c r="R14" s="1">
        <v>29.429000000000002</v>
      </c>
      <c r="S14" s="1">
        <v>41.441000000000003</v>
      </c>
      <c r="T14" s="1">
        <v>50.179000000000002</v>
      </c>
      <c r="U14" s="1">
        <v>0</v>
      </c>
      <c r="V14" s="1">
        <v>6.8760000000000003</v>
      </c>
      <c r="W14" s="1">
        <v>15.722000000000001</v>
      </c>
      <c r="X14" s="1">
        <v>23.993000000000002</v>
      </c>
      <c r="Y14" s="1">
        <v>38.676000000000002</v>
      </c>
      <c r="Z14" s="1">
        <v>54.671999999999997</v>
      </c>
    </row>
    <row r="15" spans="2:26" x14ac:dyDescent="0.2">
      <c r="B15" s="1" t="s">
        <v>15</v>
      </c>
      <c r="C15" s="1">
        <v>0</v>
      </c>
      <c r="D15" s="1">
        <v>7.3579999999999997</v>
      </c>
      <c r="E15" s="1">
        <v>15.652999999999999</v>
      </c>
      <c r="F15" s="1">
        <v>23.765999999999998</v>
      </c>
      <c r="G15" s="1">
        <v>35.9</v>
      </c>
      <c r="H15" s="1">
        <v>50.671999999999997</v>
      </c>
      <c r="I15" s="1">
        <v>0</v>
      </c>
      <c r="J15" s="1">
        <v>6.4180000000000001</v>
      </c>
      <c r="K15" s="1">
        <v>21.019000000000002</v>
      </c>
      <c r="L15" s="1">
        <v>34.415000000000006</v>
      </c>
      <c r="M15" s="1">
        <v>47.731000000000009</v>
      </c>
      <c r="N15" s="1">
        <v>53.823</v>
      </c>
      <c r="O15" s="1">
        <v>0</v>
      </c>
      <c r="P15" s="1">
        <v>9.0530000000000008</v>
      </c>
      <c r="Q15" s="1">
        <v>18.768000000000001</v>
      </c>
      <c r="R15" s="1">
        <v>30.239000000000001</v>
      </c>
      <c r="S15" s="1">
        <v>41.02</v>
      </c>
      <c r="T15" s="1">
        <v>49.112000000000002</v>
      </c>
      <c r="U15" s="1">
        <v>0</v>
      </c>
      <c r="V15" s="1">
        <v>9.4689999999999994</v>
      </c>
      <c r="W15" s="1">
        <v>19.713999999999999</v>
      </c>
      <c r="X15" s="1">
        <v>31.204000000000001</v>
      </c>
      <c r="Y15" s="1">
        <v>42.957999999999998</v>
      </c>
      <c r="Z15" s="1">
        <v>48.161999999999999</v>
      </c>
    </row>
    <row r="16" spans="2:26" x14ac:dyDescent="0.2">
      <c r="B16" s="1" t="s">
        <v>16</v>
      </c>
      <c r="C16" s="1">
        <v>0</v>
      </c>
      <c r="D16" s="1">
        <v>8.4819999999999993</v>
      </c>
      <c r="E16" s="7">
        <v>18.588999999999999</v>
      </c>
      <c r="F16" s="7">
        <v>28.082999999999998</v>
      </c>
      <c r="G16" s="7">
        <v>41.414999999999999</v>
      </c>
      <c r="H16" s="1">
        <v>52.231000000000002</v>
      </c>
      <c r="I16" s="1">
        <v>0</v>
      </c>
      <c r="J16" s="1">
        <v>7.5860000000000003</v>
      </c>
      <c r="K16" s="1">
        <v>16.079000000000001</v>
      </c>
      <c r="L16" s="1">
        <v>24.802</v>
      </c>
      <c r="M16" s="1">
        <v>34.832999999999998</v>
      </c>
      <c r="N16" s="1">
        <v>51.320999999999998</v>
      </c>
      <c r="O16" s="1">
        <v>0</v>
      </c>
      <c r="P16" s="1">
        <v>9.9510000000000005</v>
      </c>
      <c r="Q16" s="1">
        <v>18.440000000000001</v>
      </c>
      <c r="R16" s="1">
        <v>29.185000000000002</v>
      </c>
      <c r="S16" s="1">
        <v>41.531000000000006</v>
      </c>
      <c r="T16" s="1">
        <v>54.871000000000002</v>
      </c>
      <c r="U16" s="1">
        <v>0</v>
      </c>
      <c r="V16" s="1">
        <v>5.9829999999999997</v>
      </c>
      <c r="W16" s="1">
        <v>13.472</v>
      </c>
      <c r="X16" s="1">
        <v>23.905000000000001</v>
      </c>
      <c r="Y16" s="1">
        <v>32.646000000000001</v>
      </c>
      <c r="Z16" s="1">
        <v>48.872</v>
      </c>
    </row>
    <row r="17" spans="2:26" x14ac:dyDescent="0.2">
      <c r="B17" s="1" t="s">
        <v>17</v>
      </c>
      <c r="C17" s="1">
        <v>0</v>
      </c>
      <c r="D17" s="1">
        <v>8.907</v>
      </c>
      <c r="E17" s="7">
        <v>19.743000000000002</v>
      </c>
      <c r="F17" s="7">
        <v>29.639000000000003</v>
      </c>
      <c r="G17" s="7">
        <v>43.622</v>
      </c>
      <c r="H17" s="1">
        <v>51.872</v>
      </c>
      <c r="I17" s="1">
        <v>0</v>
      </c>
      <c r="J17" s="1">
        <v>7.8250000000000002</v>
      </c>
      <c r="K17" s="1">
        <v>17.283000000000001</v>
      </c>
      <c r="L17" s="1">
        <v>27.052</v>
      </c>
      <c r="M17" s="1">
        <v>40.14</v>
      </c>
      <c r="N17" s="1">
        <v>51.186</v>
      </c>
      <c r="O17" s="1">
        <v>0</v>
      </c>
      <c r="P17" s="1">
        <v>7.9740000000000002</v>
      </c>
      <c r="Q17" s="1">
        <v>17.655000000000001</v>
      </c>
      <c r="R17" s="1">
        <v>28.438000000000002</v>
      </c>
      <c r="S17" s="1">
        <v>41.947000000000003</v>
      </c>
      <c r="T17" s="1">
        <v>50.441000000000003</v>
      </c>
      <c r="U17" s="1">
        <v>0</v>
      </c>
      <c r="V17" s="1">
        <v>6.6459999999999999</v>
      </c>
      <c r="W17" s="1">
        <v>14.071999999999999</v>
      </c>
      <c r="X17" s="1">
        <v>21.337</v>
      </c>
      <c r="Y17" s="1">
        <v>32.795000000000002</v>
      </c>
      <c r="Z17" s="1">
        <v>51.720999999999997</v>
      </c>
    </row>
    <row r="18" spans="2:26" x14ac:dyDescent="0.2">
      <c r="B18" s="1" t="s">
        <v>18</v>
      </c>
      <c r="C18" s="1">
        <v>0</v>
      </c>
      <c r="D18" s="1">
        <v>8.3559999999999999</v>
      </c>
      <c r="E18" s="7">
        <v>17.983000000000001</v>
      </c>
      <c r="F18" s="7">
        <v>27.765000000000001</v>
      </c>
      <c r="G18" s="7">
        <v>41.063000000000002</v>
      </c>
      <c r="H18" s="1">
        <v>49.631999999999998</v>
      </c>
      <c r="I18" s="1">
        <v>0</v>
      </c>
      <c r="J18" s="1">
        <v>7.6180000000000003</v>
      </c>
      <c r="K18" s="1">
        <v>16.361000000000001</v>
      </c>
      <c r="L18" s="1">
        <v>28.438000000000002</v>
      </c>
      <c r="M18" s="1">
        <v>41.542000000000002</v>
      </c>
      <c r="N18" s="1">
        <v>44.430999999999997</v>
      </c>
      <c r="O18" s="1">
        <v>0</v>
      </c>
      <c r="P18" s="1">
        <v>7.7149999999999999</v>
      </c>
      <c r="Q18" s="1">
        <v>16.158999999999999</v>
      </c>
      <c r="R18" s="1">
        <v>25.803999999999998</v>
      </c>
      <c r="S18" s="1">
        <v>37.680999999999997</v>
      </c>
      <c r="T18" s="1">
        <v>48.920999999999999</v>
      </c>
      <c r="U18" s="1">
        <v>0</v>
      </c>
      <c r="V18" s="1">
        <v>9.8729999999999993</v>
      </c>
      <c r="W18" s="1">
        <v>20.742999999999999</v>
      </c>
      <c r="X18" s="1">
        <v>30.195999999999998</v>
      </c>
      <c r="Y18" s="1">
        <v>42.347999999999999</v>
      </c>
      <c r="Z18" s="1">
        <v>52.326000000000001</v>
      </c>
    </row>
    <row r="19" spans="2:26" x14ac:dyDescent="0.2">
      <c r="B19" s="1" t="s">
        <v>19</v>
      </c>
      <c r="C19" s="1">
        <v>0</v>
      </c>
      <c r="D19" s="1">
        <v>7.0229999999999997</v>
      </c>
      <c r="E19" s="1">
        <v>16.062999999999999</v>
      </c>
      <c r="F19" s="1">
        <v>25.687999999999999</v>
      </c>
      <c r="G19" s="1">
        <v>40.013999999999996</v>
      </c>
      <c r="H19" s="1">
        <v>51.328000000000003</v>
      </c>
      <c r="I19" s="1">
        <v>0</v>
      </c>
      <c r="J19" s="1">
        <v>8.1859999999999999</v>
      </c>
      <c r="K19" s="1">
        <v>17.484999999999999</v>
      </c>
      <c r="L19" s="1">
        <v>27.451000000000001</v>
      </c>
      <c r="M19" s="1">
        <v>39.906999999999996</v>
      </c>
      <c r="N19" s="1">
        <v>50.680999999999997</v>
      </c>
      <c r="O19" s="1">
        <v>0</v>
      </c>
      <c r="P19" s="1">
        <v>9.3819999999999997</v>
      </c>
      <c r="Q19" s="1">
        <v>19.193999999999999</v>
      </c>
      <c r="R19" s="1">
        <v>30.146000000000001</v>
      </c>
      <c r="S19" s="1">
        <v>44.751000000000005</v>
      </c>
      <c r="T19" s="1">
        <v>48.901000000000003</v>
      </c>
      <c r="U19" s="1">
        <v>0</v>
      </c>
      <c r="V19" s="1">
        <v>9.1159999999999997</v>
      </c>
      <c r="W19" s="1">
        <v>19.262999999999998</v>
      </c>
      <c r="X19" s="1">
        <v>29.323999999999998</v>
      </c>
      <c r="Y19" s="1">
        <v>41.027999999999999</v>
      </c>
      <c r="Z19" s="1">
        <v>54.430999999999997</v>
      </c>
    </row>
    <row r="20" spans="2:26" x14ac:dyDescent="0.2">
      <c r="B20" s="1" t="s">
        <v>20</v>
      </c>
      <c r="C20" s="1">
        <v>0</v>
      </c>
      <c r="D20" s="1">
        <v>9.8409999999999993</v>
      </c>
      <c r="E20" s="1">
        <v>21.158000000000001</v>
      </c>
      <c r="F20" s="1">
        <v>32.410000000000004</v>
      </c>
      <c r="G20" s="1">
        <v>44.695000000000007</v>
      </c>
      <c r="H20" s="1">
        <v>53.328000000000003</v>
      </c>
      <c r="I20" s="1">
        <v>0</v>
      </c>
      <c r="J20" s="1">
        <v>7.51</v>
      </c>
      <c r="K20" s="1">
        <v>14.044</v>
      </c>
      <c r="L20" s="1">
        <v>23.060000000000002</v>
      </c>
      <c r="M20" s="1">
        <v>33.632000000000005</v>
      </c>
      <c r="N20" s="1">
        <v>51.238999999999997</v>
      </c>
    </row>
    <row r="21" spans="2:26" x14ac:dyDescent="0.2">
      <c r="B21" s="1" t="s">
        <v>21</v>
      </c>
      <c r="C21" s="1">
        <v>0</v>
      </c>
      <c r="D21" s="1">
        <v>9.4169999999999998</v>
      </c>
      <c r="E21" s="1">
        <v>20.948</v>
      </c>
      <c r="F21" s="1">
        <v>32.454000000000001</v>
      </c>
      <c r="G21" s="1">
        <v>44.493000000000002</v>
      </c>
      <c r="H21" s="1">
        <v>48.430999999999997</v>
      </c>
      <c r="I21" s="1">
        <v>0</v>
      </c>
      <c r="J21" s="1">
        <v>7.7649999999999997</v>
      </c>
      <c r="K21" s="1">
        <v>17.948999999999998</v>
      </c>
      <c r="L21" s="1">
        <v>28.707999999999998</v>
      </c>
      <c r="M21" s="1">
        <v>42.9</v>
      </c>
      <c r="N21" s="1">
        <v>54.238</v>
      </c>
    </row>
    <row r="22" spans="2:26" x14ac:dyDescent="0.2">
      <c r="B22" s="1" t="s">
        <v>22</v>
      </c>
      <c r="I22" s="1">
        <v>0</v>
      </c>
      <c r="J22" s="1">
        <v>6.6779999999999999</v>
      </c>
      <c r="K22" s="1">
        <v>16.736999999999998</v>
      </c>
      <c r="L22" s="1">
        <v>26.143000000000001</v>
      </c>
      <c r="M22" s="1">
        <v>34.21</v>
      </c>
      <c r="N22" s="1">
        <v>53.561</v>
      </c>
    </row>
    <row r="24" spans="2:26" x14ac:dyDescent="0.2">
      <c r="B24" s="6" t="s">
        <v>28</v>
      </c>
      <c r="C24" s="1">
        <f>AVERAGE(C8:C22)</f>
        <v>0</v>
      </c>
      <c r="D24" s="1">
        <f t="shared" ref="D24:Z24" si="0">AVERAGE(D8:D22)</f>
        <v>8.1828571428571415</v>
      </c>
      <c r="E24" s="1">
        <f t="shared" si="0"/>
        <v>17.390214285714286</v>
      </c>
      <c r="F24" s="1">
        <f t="shared" si="0"/>
        <v>27.646642857142858</v>
      </c>
      <c r="G24" s="1">
        <f t="shared" si="0"/>
        <v>40.194928571428584</v>
      </c>
      <c r="H24" s="1">
        <f t="shared" si="0"/>
        <v>51.609928571428561</v>
      </c>
      <c r="I24" s="1">
        <f t="shared" si="0"/>
        <v>0</v>
      </c>
      <c r="J24" s="1">
        <f t="shared" si="0"/>
        <v>7.8306000000000004</v>
      </c>
      <c r="K24" s="1">
        <f t="shared" si="0"/>
        <v>17.011266666666668</v>
      </c>
      <c r="L24" s="1">
        <f t="shared" si="0"/>
        <v>27.495666666666672</v>
      </c>
      <c r="M24" s="1">
        <f t="shared" si="0"/>
        <v>39.5244</v>
      </c>
      <c r="N24" s="1">
        <f t="shared" si="0"/>
        <v>51.364400000000018</v>
      </c>
      <c r="O24" s="1">
        <f t="shared" si="0"/>
        <v>0</v>
      </c>
      <c r="P24" s="1">
        <f t="shared" si="0"/>
        <v>8.0476666666666681</v>
      </c>
      <c r="Q24" s="1">
        <f t="shared" si="0"/>
        <v>17.07683333333333</v>
      </c>
      <c r="R24" s="1">
        <f t="shared" si="0"/>
        <v>28.104166666666668</v>
      </c>
      <c r="S24" s="1">
        <f t="shared" si="0"/>
        <v>40.112083333333324</v>
      </c>
      <c r="T24" s="1">
        <f t="shared" si="0"/>
        <v>50.338333333333331</v>
      </c>
      <c r="U24" s="1">
        <f t="shared" si="0"/>
        <v>0</v>
      </c>
      <c r="V24" s="1">
        <f t="shared" si="0"/>
        <v>8.0023333333333344</v>
      </c>
      <c r="W24" s="1">
        <f t="shared" si="0"/>
        <v>16.807583333333337</v>
      </c>
      <c r="X24" s="1">
        <f t="shared" si="0"/>
        <v>26.656083333333331</v>
      </c>
      <c r="Y24" s="1">
        <f t="shared" si="0"/>
        <v>38.695750000000011</v>
      </c>
      <c r="Z24" s="1">
        <f t="shared" si="0"/>
        <v>51.52408333333333</v>
      </c>
    </row>
    <row r="25" spans="2:26" ht="17" thickBot="1" x14ac:dyDescent="0.25">
      <c r="B25" s="8" t="s">
        <v>23</v>
      </c>
      <c r="C25" s="3">
        <f>STDEV(C8:C22)</f>
        <v>0</v>
      </c>
      <c r="D25" s="3">
        <f t="shared" ref="D25:Z25" si="1">STDEV(D8:D22)</f>
        <v>0.92938862097146879</v>
      </c>
      <c r="E25" s="3">
        <f t="shared" si="1"/>
        <v>2.1123304002405034</v>
      </c>
      <c r="F25" s="3">
        <f t="shared" si="1"/>
        <v>2.7325294173134753</v>
      </c>
      <c r="G25" s="3">
        <f t="shared" si="1"/>
        <v>3.3372507677447909</v>
      </c>
      <c r="H25" s="3">
        <f t="shared" si="1"/>
        <v>1.4223534919435321</v>
      </c>
      <c r="I25" s="3">
        <f t="shared" si="1"/>
        <v>0</v>
      </c>
      <c r="J25" s="3">
        <f t="shared" si="1"/>
        <v>0.83881249394604762</v>
      </c>
      <c r="K25" s="3">
        <f t="shared" si="1"/>
        <v>1.8886859932112587</v>
      </c>
      <c r="L25" s="3">
        <f t="shared" si="1"/>
        <v>3.0299612130159024</v>
      </c>
      <c r="M25" s="3">
        <f t="shared" si="1"/>
        <v>4.035015786834049</v>
      </c>
      <c r="N25" s="3">
        <f t="shared" si="1"/>
        <v>3.0465127558289611</v>
      </c>
      <c r="O25" s="3">
        <f t="shared" si="1"/>
        <v>0</v>
      </c>
      <c r="P25" s="3">
        <f t="shared" si="1"/>
        <v>0.96889330807072249</v>
      </c>
      <c r="Q25" s="3">
        <f t="shared" si="1"/>
        <v>1.5656854922384835</v>
      </c>
      <c r="R25" s="3">
        <f t="shared" si="1"/>
        <v>1.7325453599379228</v>
      </c>
      <c r="S25" s="3">
        <f t="shared" si="1"/>
        <v>2.418476472279544</v>
      </c>
      <c r="T25" s="3">
        <f t="shared" si="1"/>
        <v>2.0847297332282815</v>
      </c>
      <c r="U25" s="3">
        <f t="shared" si="1"/>
        <v>0</v>
      </c>
      <c r="V25" s="3">
        <f t="shared" si="1"/>
        <v>1.2317430615582754</v>
      </c>
      <c r="W25" s="3">
        <f t="shared" si="1"/>
        <v>2.3741227454800882</v>
      </c>
      <c r="X25" s="3">
        <f t="shared" si="1"/>
        <v>3.0232437864691257</v>
      </c>
      <c r="Y25" s="3">
        <f t="shared" si="1"/>
        <v>3.2222417979638722</v>
      </c>
      <c r="Z25" s="3">
        <f t="shared" si="1"/>
        <v>2.4363831784890153</v>
      </c>
    </row>
    <row r="27" spans="2:26" ht="17" thickBot="1" x14ac:dyDescent="0.25">
      <c r="B27" s="2" t="s">
        <v>27</v>
      </c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</row>
    <row r="28" spans="2:26" ht="17" thickBot="1" x14ac:dyDescent="0.25">
      <c r="B28" s="4"/>
      <c r="C28" s="10" t="s">
        <v>0</v>
      </c>
      <c r="D28" s="10"/>
      <c r="E28" s="10"/>
      <c r="F28" s="10"/>
      <c r="G28" s="10"/>
      <c r="H28" s="10"/>
      <c r="I28" s="9" t="s">
        <v>1</v>
      </c>
      <c r="J28" s="9"/>
      <c r="K28" s="9"/>
      <c r="L28" s="9"/>
      <c r="M28" s="9"/>
      <c r="N28" s="9"/>
      <c r="O28" s="9" t="s">
        <v>24</v>
      </c>
      <c r="P28" s="9"/>
      <c r="Q28" s="9"/>
      <c r="R28" s="9"/>
      <c r="S28" s="9"/>
      <c r="T28" s="9"/>
      <c r="U28" s="9" t="s">
        <v>25</v>
      </c>
      <c r="V28" s="9"/>
      <c r="W28" s="9"/>
      <c r="X28" s="9"/>
      <c r="Y28" s="9"/>
      <c r="Z28" s="9"/>
    </row>
    <row r="29" spans="2:26" ht="17" thickBot="1" x14ac:dyDescent="0.25">
      <c r="B29" s="3"/>
      <c r="C29" s="3" t="s">
        <v>2</v>
      </c>
      <c r="D29" s="3" t="s">
        <v>3</v>
      </c>
      <c r="E29" s="3" t="s">
        <v>4</v>
      </c>
      <c r="F29" s="3" t="s">
        <v>5</v>
      </c>
      <c r="G29" s="3" t="s">
        <v>6</v>
      </c>
      <c r="H29" s="3" t="s">
        <v>7</v>
      </c>
      <c r="I29" s="3" t="s">
        <v>2</v>
      </c>
      <c r="J29" s="3" t="s">
        <v>3</v>
      </c>
      <c r="K29" s="3" t="s">
        <v>4</v>
      </c>
      <c r="L29" s="3" t="s">
        <v>5</v>
      </c>
      <c r="M29" s="5" t="s">
        <v>6</v>
      </c>
      <c r="N29" s="5" t="s">
        <v>7</v>
      </c>
      <c r="O29" s="3" t="s">
        <v>2</v>
      </c>
      <c r="P29" s="3" t="s">
        <v>3</v>
      </c>
      <c r="Q29" s="3" t="s">
        <v>4</v>
      </c>
      <c r="R29" s="3" t="s">
        <v>5</v>
      </c>
      <c r="S29" s="5" t="s">
        <v>6</v>
      </c>
      <c r="T29" s="5" t="s">
        <v>7</v>
      </c>
      <c r="U29" s="3" t="s">
        <v>2</v>
      </c>
      <c r="V29" s="3" t="s">
        <v>3</v>
      </c>
      <c r="W29" s="3" t="s">
        <v>4</v>
      </c>
      <c r="X29" s="3" t="s">
        <v>5</v>
      </c>
      <c r="Y29" s="5" t="s">
        <v>6</v>
      </c>
      <c r="Z29" s="5" t="s">
        <v>7</v>
      </c>
    </row>
    <row r="30" spans="2:26" x14ac:dyDescent="0.2">
      <c r="B30" s="1" t="s">
        <v>8</v>
      </c>
      <c r="C30" s="1">
        <v>0</v>
      </c>
      <c r="D30" s="1">
        <v>3.9569999999999999</v>
      </c>
      <c r="E30" s="1">
        <v>7.5549999999999997</v>
      </c>
      <c r="F30" s="1">
        <v>13.466999999999999</v>
      </c>
      <c r="G30" s="1">
        <v>18.077999999999999</v>
      </c>
      <c r="H30" s="1">
        <v>22.02</v>
      </c>
      <c r="I30" s="1">
        <v>0</v>
      </c>
      <c r="J30" s="1">
        <v>5.0380000000000003</v>
      </c>
      <c r="K30" s="1">
        <v>10.748000000000001</v>
      </c>
      <c r="L30" s="1">
        <v>16.341000000000001</v>
      </c>
      <c r="M30" s="1">
        <v>24.481999999999999</v>
      </c>
      <c r="N30" s="1">
        <v>32.981000000000002</v>
      </c>
      <c r="O30" s="1">
        <v>0</v>
      </c>
      <c r="P30" s="1">
        <v>4.3710000000000004</v>
      </c>
      <c r="Q30" s="1">
        <v>10.428000000000001</v>
      </c>
      <c r="R30" s="1">
        <v>16.837</v>
      </c>
      <c r="S30" s="1">
        <v>24.317</v>
      </c>
      <c r="T30" s="1">
        <v>32.798999999999999</v>
      </c>
      <c r="U30" s="1">
        <v>0</v>
      </c>
      <c r="V30" s="1">
        <v>4.4669999999999996</v>
      </c>
      <c r="W30" s="1">
        <v>10.548</v>
      </c>
      <c r="X30" s="1">
        <v>17.207000000000001</v>
      </c>
      <c r="Y30" s="1">
        <v>23.847000000000001</v>
      </c>
      <c r="Z30" s="1">
        <v>29.866</v>
      </c>
    </row>
    <row r="31" spans="2:26" x14ac:dyDescent="0.2">
      <c r="B31" s="1" t="s">
        <v>9</v>
      </c>
      <c r="C31" s="1">
        <v>0</v>
      </c>
      <c r="D31" s="1">
        <v>3.6509999999999998</v>
      </c>
      <c r="E31" s="1">
        <v>7.298</v>
      </c>
      <c r="F31" s="1">
        <v>13.373000000000001</v>
      </c>
      <c r="G31" s="1">
        <v>20.523000000000003</v>
      </c>
      <c r="H31" s="1">
        <v>26.273000000000003</v>
      </c>
      <c r="I31" s="1">
        <v>0</v>
      </c>
      <c r="J31" s="1">
        <v>4.99</v>
      </c>
      <c r="K31" s="1">
        <v>10.658999999999999</v>
      </c>
      <c r="L31" s="1">
        <v>17.498999999999999</v>
      </c>
      <c r="M31" s="1">
        <v>25.803999999999998</v>
      </c>
      <c r="N31" s="1">
        <v>33.846999999999994</v>
      </c>
      <c r="O31" s="1">
        <v>0</v>
      </c>
      <c r="P31" s="1">
        <v>4.8719999999999999</v>
      </c>
      <c r="Q31" s="1">
        <v>12.117000000000001</v>
      </c>
      <c r="R31" s="1">
        <v>19.767000000000003</v>
      </c>
      <c r="S31" s="1">
        <v>28.228000000000002</v>
      </c>
      <c r="T31" s="1">
        <v>36.442999999999998</v>
      </c>
      <c r="U31" s="1">
        <v>0</v>
      </c>
      <c r="V31" s="1">
        <v>6.0750000000000002</v>
      </c>
      <c r="W31" s="1">
        <v>12.341000000000001</v>
      </c>
      <c r="X31" s="1">
        <v>17.990000000000002</v>
      </c>
      <c r="Y31" s="1">
        <v>27.822000000000003</v>
      </c>
      <c r="Z31" s="1">
        <v>37.533000000000001</v>
      </c>
    </row>
    <row r="32" spans="2:26" x14ac:dyDescent="0.2">
      <c r="B32" s="1" t="s">
        <v>10</v>
      </c>
      <c r="C32" s="1">
        <v>0</v>
      </c>
      <c r="D32" s="1">
        <v>3.7839999999999998</v>
      </c>
      <c r="E32" s="1">
        <v>8.1329999999999991</v>
      </c>
      <c r="F32" s="1">
        <v>12.524999999999999</v>
      </c>
      <c r="G32" s="1">
        <v>18.983999999999998</v>
      </c>
      <c r="H32" s="1">
        <v>20.796999999999997</v>
      </c>
      <c r="I32" s="1">
        <v>0</v>
      </c>
      <c r="J32" s="1">
        <v>6.1669999999999998</v>
      </c>
      <c r="K32" s="1">
        <v>11.838999999999999</v>
      </c>
      <c r="L32" s="1">
        <v>18.715</v>
      </c>
      <c r="M32" s="1">
        <v>26.343</v>
      </c>
      <c r="N32" s="1">
        <v>34.400999999999996</v>
      </c>
      <c r="O32" s="1">
        <v>0</v>
      </c>
      <c r="P32" s="1">
        <v>6.1349999999999998</v>
      </c>
      <c r="Q32" s="1">
        <v>12.629</v>
      </c>
      <c r="R32" s="1">
        <v>18.353999999999999</v>
      </c>
      <c r="S32" s="1">
        <v>25.189999999999998</v>
      </c>
      <c r="T32" s="1">
        <v>28.254999999999999</v>
      </c>
      <c r="U32" s="1">
        <v>0</v>
      </c>
      <c r="V32" s="1">
        <v>4.4580000000000002</v>
      </c>
      <c r="W32" s="1">
        <v>9.4039999999999999</v>
      </c>
      <c r="X32" s="1">
        <v>15.445</v>
      </c>
      <c r="Y32" s="1">
        <v>22.866</v>
      </c>
      <c r="Z32" s="1">
        <v>30.917999999999999</v>
      </c>
    </row>
    <row r="33" spans="2:26" x14ac:dyDescent="0.2">
      <c r="B33" s="1" t="s">
        <v>11</v>
      </c>
      <c r="C33" s="1">
        <v>0</v>
      </c>
      <c r="D33" s="1">
        <v>3.8210000000000002</v>
      </c>
      <c r="E33" s="1">
        <v>7.8450000000000006</v>
      </c>
      <c r="F33" s="1">
        <v>12.718</v>
      </c>
      <c r="G33" s="1">
        <v>18.475999999999999</v>
      </c>
      <c r="H33" s="1">
        <v>20.471</v>
      </c>
      <c r="I33" s="1">
        <v>0</v>
      </c>
      <c r="J33" s="1">
        <v>6.09</v>
      </c>
      <c r="K33" s="1">
        <v>11.745000000000001</v>
      </c>
      <c r="L33" s="1">
        <v>18.767000000000003</v>
      </c>
      <c r="M33" s="1">
        <v>26.437000000000005</v>
      </c>
      <c r="N33" s="1">
        <v>33.808000000000007</v>
      </c>
      <c r="O33" s="1">
        <v>0</v>
      </c>
      <c r="P33" s="1">
        <v>7.4279999999999999</v>
      </c>
      <c r="Q33" s="1">
        <v>14.08</v>
      </c>
      <c r="R33" s="1">
        <v>21.618000000000002</v>
      </c>
      <c r="S33" s="1">
        <v>29.917000000000002</v>
      </c>
      <c r="T33" s="1">
        <v>37.64</v>
      </c>
      <c r="U33" s="1">
        <v>0</v>
      </c>
      <c r="V33" s="1">
        <v>5.867</v>
      </c>
      <c r="W33" s="1">
        <v>11.724</v>
      </c>
      <c r="X33" s="1">
        <v>17.158999999999999</v>
      </c>
      <c r="Y33" s="1">
        <v>26.116</v>
      </c>
      <c r="Z33" s="1">
        <v>34.903999999999996</v>
      </c>
    </row>
    <row r="34" spans="2:26" x14ac:dyDescent="0.2">
      <c r="B34" s="1" t="s">
        <v>12</v>
      </c>
      <c r="C34" s="1">
        <v>0</v>
      </c>
      <c r="D34" s="1">
        <v>3.4950000000000001</v>
      </c>
      <c r="E34" s="1">
        <v>8.3990000000000009</v>
      </c>
      <c r="F34" s="1">
        <v>13.701000000000001</v>
      </c>
      <c r="G34" s="1">
        <v>18.548000000000002</v>
      </c>
      <c r="H34" s="1">
        <v>20.915000000000003</v>
      </c>
      <c r="I34" s="1">
        <v>0</v>
      </c>
      <c r="J34" s="1">
        <v>5.9119999999999999</v>
      </c>
      <c r="K34" s="1">
        <v>11.408000000000001</v>
      </c>
      <c r="L34" s="1">
        <v>18.219000000000001</v>
      </c>
      <c r="M34" s="1">
        <v>26.074000000000002</v>
      </c>
      <c r="N34" s="1">
        <v>34.164000000000001</v>
      </c>
      <c r="O34" s="1">
        <v>0</v>
      </c>
      <c r="P34" s="1">
        <v>5.6980000000000004</v>
      </c>
      <c r="Q34" s="1">
        <v>11.042000000000002</v>
      </c>
      <c r="R34" s="1">
        <v>17.212000000000003</v>
      </c>
      <c r="S34" s="1">
        <v>25.698000000000004</v>
      </c>
      <c r="T34" s="1">
        <v>33.200000000000003</v>
      </c>
      <c r="U34" s="1">
        <v>0</v>
      </c>
      <c r="V34" s="1">
        <v>5.48</v>
      </c>
      <c r="W34" s="1">
        <v>10.713000000000001</v>
      </c>
      <c r="X34" s="1">
        <v>17.286000000000001</v>
      </c>
      <c r="Y34" s="1">
        <v>25.835000000000001</v>
      </c>
      <c r="Z34" s="1">
        <v>34.628</v>
      </c>
    </row>
    <row r="35" spans="2:26" x14ac:dyDescent="0.2">
      <c r="B35" s="1" t="s">
        <v>13</v>
      </c>
      <c r="C35" s="1">
        <v>0</v>
      </c>
      <c r="D35" s="1">
        <v>3.4940000000000002</v>
      </c>
      <c r="E35" s="1">
        <v>7.8100000000000005</v>
      </c>
      <c r="F35" s="1">
        <v>14.327000000000002</v>
      </c>
      <c r="G35" s="1">
        <v>20.935000000000002</v>
      </c>
      <c r="H35" s="1">
        <v>23.962000000000003</v>
      </c>
      <c r="I35" s="1">
        <v>0</v>
      </c>
      <c r="J35" s="1">
        <v>5.9829999999999997</v>
      </c>
      <c r="K35" s="1">
        <v>11.236999999999998</v>
      </c>
      <c r="L35" s="1">
        <v>18.314</v>
      </c>
      <c r="M35" s="1">
        <v>26.439999999999998</v>
      </c>
      <c r="N35" s="1">
        <v>34.772999999999996</v>
      </c>
      <c r="O35" s="1">
        <v>0</v>
      </c>
      <c r="P35" s="1">
        <v>5.6349999999999998</v>
      </c>
      <c r="Q35" s="1">
        <v>10.228</v>
      </c>
      <c r="R35" s="1">
        <v>16.433</v>
      </c>
      <c r="S35" s="1">
        <v>24.429000000000002</v>
      </c>
      <c r="T35" s="1">
        <v>27.822000000000003</v>
      </c>
      <c r="U35" s="1">
        <v>0</v>
      </c>
      <c r="V35" s="1">
        <v>5.6879999999999997</v>
      </c>
      <c r="W35" s="1">
        <v>10.960999999999999</v>
      </c>
      <c r="X35" s="1">
        <v>16.620999999999999</v>
      </c>
      <c r="Y35" s="1">
        <v>23.686999999999998</v>
      </c>
      <c r="Z35" s="1">
        <v>29.287999999999997</v>
      </c>
    </row>
    <row r="36" spans="2:26" x14ac:dyDescent="0.2">
      <c r="B36" s="1" t="s">
        <v>14</v>
      </c>
      <c r="C36" s="1">
        <v>0</v>
      </c>
      <c r="D36" s="1">
        <v>3.3130000000000002</v>
      </c>
      <c r="E36" s="1">
        <v>6.6219999999999999</v>
      </c>
      <c r="F36" s="1">
        <v>12.536999999999999</v>
      </c>
      <c r="G36" s="1">
        <v>17.552999999999997</v>
      </c>
      <c r="H36" s="1">
        <v>22.096999999999998</v>
      </c>
      <c r="I36" s="1">
        <v>0</v>
      </c>
      <c r="J36" s="1">
        <v>5.9290000000000003</v>
      </c>
      <c r="K36" s="1">
        <v>11.817</v>
      </c>
      <c r="L36" s="1">
        <v>16.59</v>
      </c>
      <c r="M36" s="1">
        <v>23.946999999999999</v>
      </c>
      <c r="N36" s="1">
        <v>31.177</v>
      </c>
      <c r="O36" s="1">
        <v>0</v>
      </c>
      <c r="P36" s="1">
        <v>4.3289999999999997</v>
      </c>
      <c r="Q36" s="1">
        <v>10.882</v>
      </c>
      <c r="R36" s="1">
        <v>16.291</v>
      </c>
      <c r="S36" s="1">
        <v>24.780999999999999</v>
      </c>
      <c r="T36" s="1">
        <v>32.171999999999997</v>
      </c>
      <c r="U36" s="1">
        <v>0</v>
      </c>
      <c r="V36" s="1">
        <v>5.67</v>
      </c>
      <c r="W36" s="1">
        <v>11.355</v>
      </c>
      <c r="X36" s="1">
        <v>19.195</v>
      </c>
      <c r="Y36" s="1">
        <v>27.093</v>
      </c>
      <c r="Z36" s="1">
        <v>32.375999999999998</v>
      </c>
    </row>
    <row r="37" spans="2:26" x14ac:dyDescent="0.2">
      <c r="B37" s="1" t="s">
        <v>15</v>
      </c>
      <c r="C37" s="1">
        <v>0</v>
      </c>
      <c r="D37" s="1">
        <v>4.4390000000000001</v>
      </c>
      <c r="E37" s="1">
        <v>10.084</v>
      </c>
      <c r="F37" s="1">
        <v>16.725999999999999</v>
      </c>
      <c r="G37" s="1">
        <v>24.649000000000001</v>
      </c>
      <c r="H37" s="1">
        <v>25.162000000000003</v>
      </c>
      <c r="I37" s="1">
        <v>0</v>
      </c>
      <c r="J37" s="1">
        <v>6.2990000000000004</v>
      </c>
      <c r="K37" s="1">
        <v>11.807</v>
      </c>
      <c r="L37" s="1">
        <v>18.483000000000001</v>
      </c>
      <c r="M37" s="1">
        <v>26.950000000000003</v>
      </c>
      <c r="N37" s="1">
        <v>35.131</v>
      </c>
      <c r="O37" s="1">
        <v>0</v>
      </c>
      <c r="P37" s="1">
        <v>5.508</v>
      </c>
      <c r="Q37" s="1">
        <v>11.393000000000001</v>
      </c>
      <c r="R37" s="1">
        <v>18.911999999999999</v>
      </c>
      <c r="S37" s="1">
        <v>27.951000000000001</v>
      </c>
      <c r="T37" s="1">
        <v>36.031999999999996</v>
      </c>
      <c r="U37" s="1">
        <v>0</v>
      </c>
      <c r="V37" s="1">
        <v>4.8849999999999998</v>
      </c>
      <c r="W37" s="1">
        <v>11.577</v>
      </c>
      <c r="X37" s="1">
        <v>17.89</v>
      </c>
      <c r="Y37" s="1">
        <v>25.670999999999999</v>
      </c>
      <c r="Z37" s="1">
        <v>32.448</v>
      </c>
    </row>
    <row r="38" spans="2:26" x14ac:dyDescent="0.2">
      <c r="B38" s="1" t="s">
        <v>16</v>
      </c>
      <c r="C38" s="1">
        <v>0</v>
      </c>
      <c r="D38" s="1">
        <v>3.823</v>
      </c>
      <c r="E38" s="1">
        <v>7.9859999999999998</v>
      </c>
      <c r="F38" s="1">
        <v>13.327999999999999</v>
      </c>
      <c r="G38" s="1">
        <v>18.821000000000002</v>
      </c>
      <c r="H38" s="1">
        <v>22.239000000000001</v>
      </c>
      <c r="I38" s="1">
        <v>0</v>
      </c>
      <c r="J38" s="1">
        <v>5.9820000000000002</v>
      </c>
      <c r="K38" s="1">
        <v>10.468</v>
      </c>
      <c r="L38" s="1">
        <v>16.431000000000001</v>
      </c>
      <c r="M38" s="1">
        <v>24.289000000000001</v>
      </c>
      <c r="N38" s="1">
        <v>32.909999999999997</v>
      </c>
      <c r="O38" s="1">
        <v>0</v>
      </c>
      <c r="P38" s="1">
        <v>4.3289999999999997</v>
      </c>
      <c r="Q38" s="1">
        <v>12.911</v>
      </c>
      <c r="R38" s="1">
        <v>19.920000000000002</v>
      </c>
      <c r="S38" s="1">
        <v>28.271000000000001</v>
      </c>
      <c r="T38" s="1">
        <v>36.771000000000001</v>
      </c>
      <c r="U38" s="1">
        <v>0</v>
      </c>
      <c r="V38" s="1">
        <v>4.8710000000000004</v>
      </c>
      <c r="W38" s="1">
        <v>10.821</v>
      </c>
      <c r="X38" s="1">
        <v>17.811</v>
      </c>
      <c r="Y38" s="1">
        <v>23.911000000000001</v>
      </c>
      <c r="Z38" s="1">
        <v>30.571999999999999</v>
      </c>
    </row>
    <row r="39" spans="2:26" x14ac:dyDescent="0.2">
      <c r="B39" s="1" t="s">
        <v>17</v>
      </c>
      <c r="C39" s="1">
        <v>0</v>
      </c>
      <c r="D39" s="1">
        <v>4.0119999999999996</v>
      </c>
      <c r="E39" s="1">
        <v>7.2389999999999999</v>
      </c>
      <c r="F39" s="1">
        <v>12.282</v>
      </c>
      <c r="G39" s="1">
        <v>20.731999999999999</v>
      </c>
      <c r="H39" s="1">
        <v>26.01</v>
      </c>
      <c r="I39" s="1">
        <v>0</v>
      </c>
      <c r="J39" s="1">
        <v>4.1230000000000002</v>
      </c>
      <c r="K39" s="1">
        <v>11.83</v>
      </c>
      <c r="L39" s="1">
        <v>17.93</v>
      </c>
      <c r="M39" s="1">
        <v>25.439</v>
      </c>
      <c r="N39" s="1">
        <v>33.326999999999998</v>
      </c>
      <c r="O39" s="1">
        <v>0</v>
      </c>
      <c r="P39" s="1">
        <v>6.7789999999999999</v>
      </c>
      <c r="Q39" s="1">
        <v>12.337999999999999</v>
      </c>
      <c r="R39" s="1">
        <v>18.381</v>
      </c>
      <c r="S39" s="1">
        <v>25.376999999999999</v>
      </c>
      <c r="T39" s="1">
        <v>28.280999999999999</v>
      </c>
      <c r="U39" s="1">
        <v>0</v>
      </c>
      <c r="V39" s="1">
        <v>6.8230000000000004</v>
      </c>
      <c r="W39" s="1">
        <v>12.128</v>
      </c>
      <c r="X39" s="1">
        <v>17.436</v>
      </c>
      <c r="Y39" s="1">
        <v>27.091000000000001</v>
      </c>
      <c r="Z39" s="1">
        <v>37.619999999999997</v>
      </c>
    </row>
    <row r="40" spans="2:26" x14ac:dyDescent="0.2">
      <c r="B40" s="1" t="s">
        <v>18</v>
      </c>
      <c r="C40" s="1">
        <v>0</v>
      </c>
      <c r="D40" s="1">
        <v>3.12</v>
      </c>
      <c r="E40" s="1">
        <v>8.2899999999999991</v>
      </c>
      <c r="F40" s="1">
        <v>12.260999999999999</v>
      </c>
      <c r="G40" s="1">
        <v>18.922999999999998</v>
      </c>
      <c r="H40" s="1">
        <v>21.721</v>
      </c>
      <c r="I40" s="1">
        <v>0</v>
      </c>
      <c r="J40" s="1">
        <v>6.6379999999999999</v>
      </c>
      <c r="K40" s="1">
        <v>10.548999999999999</v>
      </c>
      <c r="L40" s="1">
        <v>18.73</v>
      </c>
      <c r="M40" s="1">
        <v>26.181999999999999</v>
      </c>
      <c r="N40" s="1">
        <v>34.262</v>
      </c>
      <c r="O40" s="1">
        <v>0</v>
      </c>
      <c r="P40" s="1">
        <v>7.9889999999999999</v>
      </c>
      <c r="Q40" s="1">
        <v>14.489000000000001</v>
      </c>
      <c r="R40" s="1">
        <v>21.891999999999999</v>
      </c>
      <c r="S40" s="1">
        <v>29.442</v>
      </c>
      <c r="T40" s="1">
        <v>37.39</v>
      </c>
      <c r="U40" s="1">
        <v>0</v>
      </c>
      <c r="V40" s="1">
        <v>4.7919999999999998</v>
      </c>
      <c r="W40" s="1">
        <v>9.9870000000000001</v>
      </c>
      <c r="X40" s="1">
        <v>15.327999999999999</v>
      </c>
      <c r="Y40" s="1">
        <v>22.291</v>
      </c>
      <c r="Z40" s="1">
        <v>30.234999999999999</v>
      </c>
    </row>
    <row r="41" spans="2:26" x14ac:dyDescent="0.2">
      <c r="B41" s="1" t="s">
        <v>19</v>
      </c>
      <c r="C41" s="1">
        <v>0</v>
      </c>
      <c r="D41" s="1">
        <v>3.3450000000000002</v>
      </c>
      <c r="E41" s="1">
        <v>7.3289999999999997</v>
      </c>
      <c r="F41" s="1">
        <v>13.881</v>
      </c>
      <c r="G41" s="1">
        <v>18.677</v>
      </c>
      <c r="H41" s="1">
        <v>20.238</v>
      </c>
      <c r="I41" s="1">
        <v>0</v>
      </c>
      <c r="J41" s="1">
        <v>6.3029999999999999</v>
      </c>
      <c r="K41" s="1">
        <v>11.430999999999999</v>
      </c>
      <c r="L41" s="1">
        <v>18.937000000000001</v>
      </c>
      <c r="M41" s="1">
        <v>26.39</v>
      </c>
      <c r="N41" s="1">
        <v>35.271000000000001</v>
      </c>
      <c r="O41" s="1">
        <v>0</v>
      </c>
      <c r="P41" s="1">
        <v>5.008</v>
      </c>
      <c r="Q41" s="1">
        <v>11.78</v>
      </c>
      <c r="R41" s="1">
        <v>17.190000000000001</v>
      </c>
      <c r="S41" s="1">
        <v>25.981000000000002</v>
      </c>
      <c r="T41" s="1">
        <v>33.329000000000001</v>
      </c>
      <c r="U41" s="1">
        <v>0</v>
      </c>
      <c r="V41" s="1">
        <v>5.2389999999999999</v>
      </c>
      <c r="W41" s="1">
        <v>11.670999999999999</v>
      </c>
      <c r="X41" s="1">
        <v>17.327999999999999</v>
      </c>
      <c r="Y41" s="1">
        <v>26.225000000000001</v>
      </c>
      <c r="Z41" s="1">
        <v>35.561</v>
      </c>
    </row>
    <row r="42" spans="2:26" x14ac:dyDescent="0.2">
      <c r="B42" s="1" t="s">
        <v>20</v>
      </c>
      <c r="C42" s="1">
        <v>0</v>
      </c>
      <c r="D42" s="1">
        <v>3.92</v>
      </c>
      <c r="E42" s="1">
        <v>8.7379999999999995</v>
      </c>
      <c r="F42" s="1">
        <v>14.832000000000001</v>
      </c>
      <c r="G42" s="1">
        <v>20.989000000000001</v>
      </c>
      <c r="H42" s="1">
        <v>23.347000000000001</v>
      </c>
      <c r="I42" s="1">
        <v>0</v>
      </c>
      <c r="J42" s="1">
        <v>5.843</v>
      </c>
      <c r="K42" s="1">
        <v>12.089</v>
      </c>
      <c r="L42" s="1">
        <v>16.282</v>
      </c>
      <c r="M42" s="1">
        <v>27.327999999999999</v>
      </c>
      <c r="N42" s="1">
        <v>33.018999999999998</v>
      </c>
      <c r="O42" s="1">
        <v>0</v>
      </c>
      <c r="P42" s="1">
        <v>5.8890000000000002</v>
      </c>
      <c r="Q42" s="1">
        <v>10.332000000000001</v>
      </c>
      <c r="R42" s="1">
        <v>16.664999999999999</v>
      </c>
      <c r="S42" s="1">
        <v>24.460999999999999</v>
      </c>
      <c r="T42" s="1">
        <v>27.212</v>
      </c>
      <c r="U42" s="1">
        <v>0</v>
      </c>
      <c r="V42" s="1">
        <v>5.28</v>
      </c>
      <c r="W42" s="1">
        <v>10.228</v>
      </c>
      <c r="X42" s="1">
        <v>17.88</v>
      </c>
      <c r="Y42" s="1">
        <v>25.457999999999998</v>
      </c>
      <c r="Z42" s="1">
        <v>34.43</v>
      </c>
    </row>
    <row r="43" spans="2:26" x14ac:dyDescent="0.2">
      <c r="B43" s="1" t="s">
        <v>21</v>
      </c>
      <c r="C43" s="1">
        <v>0</v>
      </c>
      <c r="D43" s="1">
        <v>3.9319999999999999</v>
      </c>
      <c r="E43" s="1">
        <v>7.327</v>
      </c>
      <c r="F43" s="1">
        <v>12.920999999999999</v>
      </c>
      <c r="G43" s="1">
        <v>18.131</v>
      </c>
      <c r="H43" s="1">
        <v>22.238</v>
      </c>
      <c r="I43" s="1">
        <v>0</v>
      </c>
      <c r="J43" s="1">
        <v>6.3479999999999999</v>
      </c>
      <c r="K43" s="1">
        <v>11.439</v>
      </c>
      <c r="L43" s="1">
        <v>18.271000000000001</v>
      </c>
      <c r="M43" s="1">
        <v>24.321000000000002</v>
      </c>
      <c r="N43" s="1">
        <v>34.319000000000003</v>
      </c>
      <c r="O43" s="1">
        <v>0</v>
      </c>
      <c r="P43" s="1">
        <v>4.1790000000000003</v>
      </c>
      <c r="Q43" s="1">
        <v>10.92</v>
      </c>
      <c r="R43" s="1">
        <v>16.991</v>
      </c>
      <c r="S43" s="1">
        <v>24.221</v>
      </c>
      <c r="T43" s="1">
        <v>32.228999999999999</v>
      </c>
      <c r="U43" s="1">
        <v>0</v>
      </c>
      <c r="V43" s="1">
        <v>5.8230000000000004</v>
      </c>
      <c r="W43" s="1">
        <v>10.881</v>
      </c>
      <c r="X43" s="1">
        <v>16.295000000000002</v>
      </c>
      <c r="Y43" s="1">
        <v>23.581</v>
      </c>
      <c r="Z43" s="1">
        <v>29.791</v>
      </c>
    </row>
    <row r="44" spans="2:26" x14ac:dyDescent="0.2">
      <c r="B44" s="1" t="s">
        <v>22</v>
      </c>
      <c r="C44" s="1">
        <v>0</v>
      </c>
      <c r="D44" s="1">
        <v>4.8920000000000003</v>
      </c>
      <c r="E44" s="1">
        <v>6.8230000000000004</v>
      </c>
      <c r="F44" s="1">
        <v>15.438000000000001</v>
      </c>
      <c r="G44" s="1">
        <v>23.393999999999998</v>
      </c>
      <c r="H44" s="1">
        <v>25.347999999999999</v>
      </c>
      <c r="I44" s="1">
        <v>0</v>
      </c>
      <c r="J44" s="1">
        <v>5.93</v>
      </c>
      <c r="K44" s="1">
        <v>11.93</v>
      </c>
      <c r="L44" s="1">
        <v>17.437999999999999</v>
      </c>
      <c r="M44" s="1">
        <v>26.327999999999999</v>
      </c>
      <c r="N44" s="1">
        <v>31.381</v>
      </c>
      <c r="O44" s="1">
        <v>0</v>
      </c>
      <c r="P44" s="1">
        <v>6.3810000000000002</v>
      </c>
      <c r="Q44" s="1">
        <v>11.129</v>
      </c>
      <c r="R44" s="1">
        <v>18.280999999999999</v>
      </c>
      <c r="S44" s="1">
        <v>27.111999999999998</v>
      </c>
      <c r="T44" s="1">
        <v>36.881999999999998</v>
      </c>
      <c r="U44" s="1">
        <v>0</v>
      </c>
      <c r="V44" s="1">
        <v>4.2389999999999999</v>
      </c>
      <c r="W44" s="1">
        <v>11.361000000000001</v>
      </c>
      <c r="X44" s="1">
        <v>19.762</v>
      </c>
      <c r="Y44" s="1">
        <v>27.239000000000001</v>
      </c>
      <c r="Z44" s="1">
        <v>32.655000000000001</v>
      </c>
    </row>
    <row r="46" spans="2:26" x14ac:dyDescent="0.2">
      <c r="B46" s="6" t="s">
        <v>28</v>
      </c>
      <c r="C46" s="1">
        <f>AVERAGE(C30:C44)</f>
        <v>0</v>
      </c>
      <c r="D46" s="1">
        <f t="shared" ref="D46:U46" si="2">AVERAGE(D30:D44)</f>
        <v>3.7998666666666665</v>
      </c>
      <c r="E46" s="1">
        <f t="shared" si="2"/>
        <v>7.8318666666666656</v>
      </c>
      <c r="F46" s="1">
        <f t="shared" si="2"/>
        <v>13.621133333333331</v>
      </c>
      <c r="G46" s="1">
        <f t="shared" si="2"/>
        <v>19.827533333333335</v>
      </c>
      <c r="H46" s="1">
        <f t="shared" si="2"/>
        <v>22.855866666666667</v>
      </c>
      <c r="I46" s="1">
        <f t="shared" si="2"/>
        <v>0</v>
      </c>
      <c r="J46" s="1">
        <f t="shared" si="2"/>
        <v>5.8383333333333329</v>
      </c>
      <c r="K46" s="1">
        <f t="shared" si="2"/>
        <v>11.399733333333334</v>
      </c>
      <c r="L46" s="1">
        <f t="shared" si="2"/>
        <v>17.796466666666667</v>
      </c>
      <c r="M46" s="1">
        <f t="shared" si="2"/>
        <v>25.7836</v>
      </c>
      <c r="N46" s="1">
        <f t="shared" si="2"/>
        <v>33.651400000000002</v>
      </c>
      <c r="O46" s="1">
        <f t="shared" si="2"/>
        <v>0</v>
      </c>
      <c r="P46" s="1">
        <f t="shared" si="2"/>
        <v>5.6353333333333335</v>
      </c>
      <c r="Q46" s="1">
        <f t="shared" si="2"/>
        <v>11.779866666666665</v>
      </c>
      <c r="R46" s="1">
        <f t="shared" si="2"/>
        <v>18.316266666666664</v>
      </c>
      <c r="S46" s="1">
        <f t="shared" si="2"/>
        <v>26.358400000000003</v>
      </c>
      <c r="T46" s="1">
        <f t="shared" si="2"/>
        <v>33.097133333333332</v>
      </c>
      <c r="U46" s="1">
        <f t="shared" si="2"/>
        <v>0</v>
      </c>
      <c r="V46" s="1">
        <f>AVERAGE(V30:V44)</f>
        <v>5.3104666666666676</v>
      </c>
      <c r="W46" s="1">
        <f t="shared" ref="W46:Z46" si="3">AVERAGE(W30:W44)</f>
        <v>11.046666666666665</v>
      </c>
      <c r="X46" s="1">
        <f t="shared" si="3"/>
        <v>17.375533333333337</v>
      </c>
      <c r="Y46" s="1">
        <f t="shared" si="3"/>
        <v>25.248866666666668</v>
      </c>
      <c r="Z46" s="1">
        <f t="shared" si="3"/>
        <v>32.855000000000004</v>
      </c>
    </row>
    <row r="47" spans="2:26" ht="17" thickBot="1" x14ac:dyDescent="0.25">
      <c r="B47" s="8" t="s">
        <v>23</v>
      </c>
      <c r="C47" s="3">
        <f>STDEV(C30:C44)</f>
        <v>0</v>
      </c>
      <c r="D47" s="3">
        <f t="shared" ref="D47:U47" si="4">STDEV(D30:D44)</f>
        <v>0.44871910823502753</v>
      </c>
      <c r="E47" s="3">
        <f t="shared" si="4"/>
        <v>0.85533250565971364</v>
      </c>
      <c r="F47" s="3">
        <f t="shared" si="4"/>
        <v>1.2670759852435658</v>
      </c>
      <c r="G47" s="3">
        <f t="shared" si="4"/>
        <v>2.0404210653219415</v>
      </c>
      <c r="H47" s="3">
        <f t="shared" si="4"/>
        <v>2.0439902804726517</v>
      </c>
      <c r="I47" s="3">
        <f t="shared" si="4"/>
        <v>0</v>
      </c>
      <c r="J47" s="3">
        <f t="shared" si="4"/>
        <v>0.64724279686625186</v>
      </c>
      <c r="K47" s="3">
        <f t="shared" si="4"/>
        <v>0.54693489644781401</v>
      </c>
      <c r="L47" s="3">
        <f t="shared" si="4"/>
        <v>0.96612975072611018</v>
      </c>
      <c r="M47" s="3">
        <f t="shared" si="4"/>
        <v>1.0482292415579444</v>
      </c>
      <c r="N47" s="3">
        <f t="shared" si="4"/>
        <v>1.2117849172663793</v>
      </c>
      <c r="O47" s="3">
        <f t="shared" si="4"/>
        <v>0</v>
      </c>
      <c r="P47" s="3">
        <f t="shared" si="4"/>
        <v>1.166809793941622</v>
      </c>
      <c r="Q47" s="3">
        <f t="shared" si="4"/>
        <v>1.3107006232582461</v>
      </c>
      <c r="R47" s="3">
        <f t="shared" si="4"/>
        <v>1.8034328165500162</v>
      </c>
      <c r="S47" s="3">
        <f t="shared" si="4"/>
        <v>1.9618415474096931</v>
      </c>
      <c r="T47" s="3">
        <f t="shared" si="4"/>
        <v>3.7565475765971814</v>
      </c>
      <c r="U47" s="3">
        <f t="shared" si="4"/>
        <v>0</v>
      </c>
      <c r="V47" s="3">
        <f>STDEV(V30:V44)</f>
        <v>0.70611602311180199</v>
      </c>
      <c r="W47" s="3">
        <f t="shared" ref="W47:Z47" si="5">STDEV(W30:W44)</f>
        <v>0.80646739963042957</v>
      </c>
      <c r="X47" s="3">
        <f t="shared" si="5"/>
        <v>1.1903628418419721</v>
      </c>
      <c r="Y47" s="3">
        <f t="shared" si="5"/>
        <v>1.7535580916959617</v>
      </c>
      <c r="Z47" s="3">
        <f t="shared" si="5"/>
        <v>2.7908415781419258</v>
      </c>
    </row>
    <row r="52" spans="4:6" x14ac:dyDescent="0.2">
      <c r="D52" s="7"/>
      <c r="E52" s="7"/>
      <c r="F52" s="7"/>
    </row>
    <row r="53" spans="4:6" x14ac:dyDescent="0.2">
      <c r="D53" s="7"/>
      <c r="E53" s="7"/>
      <c r="F53" s="7"/>
    </row>
    <row r="54" spans="4:6" x14ac:dyDescent="0.2">
      <c r="D54" s="7"/>
      <c r="E54" s="7"/>
      <c r="F54" s="7"/>
    </row>
    <row r="55" spans="4:6" x14ac:dyDescent="0.2">
      <c r="D55" s="7"/>
      <c r="E55" s="7"/>
      <c r="F55" s="7"/>
    </row>
    <row r="56" spans="4:6" x14ac:dyDescent="0.2">
      <c r="D56" s="7"/>
      <c r="E56" s="7"/>
      <c r="F56" s="7"/>
    </row>
  </sheetData>
  <mergeCells count="8">
    <mergeCell ref="O6:T6"/>
    <mergeCell ref="O28:T28"/>
    <mergeCell ref="U6:Z6"/>
    <mergeCell ref="U28:Z28"/>
    <mergeCell ref="C6:H6"/>
    <mergeCell ref="I6:N6"/>
    <mergeCell ref="C28:H28"/>
    <mergeCell ref="I28:N28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igure 6-figure supplement 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oki Takahashi</dc:creator>
  <cp:lastModifiedBy>Naoki Takahashi</cp:lastModifiedBy>
  <dcterms:created xsi:type="dcterms:W3CDTF">2018-12-03T05:46:12Z</dcterms:created>
  <dcterms:modified xsi:type="dcterms:W3CDTF">2019-02-15T09:41:32Z</dcterms:modified>
</cp:coreProperties>
</file>